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53">
  <si>
    <t xml:space="preserve">Supplementary Table 2</t>
  </si>
  <si>
    <t xml:space="preserve">Study</t>
  </si>
  <si>
    <t xml:space="preserve">Year</t>
  </si>
  <si>
    <t xml:space="preserve">Active</t>
  </si>
  <si>
    <t xml:space="preserve">Control</t>
  </si>
  <si>
    <t xml:space="preserve">hr</t>
  </si>
  <si>
    <t xml:space="preserve">ln_hr</t>
  </si>
  <si>
    <t xml:space="preserve">se_ln_hr</t>
  </si>
  <si>
    <t xml:space="preserve">Active cases</t>
  </si>
  <si>
    <t xml:space="preserve">Control cases</t>
  </si>
  <si>
    <t xml:space="preserve">Heterogeneity</t>
  </si>
  <si>
    <t xml:space="preserve">Neoadjuvant CT plus surgery vs Neoadjuvant RT plus surgery</t>
  </si>
  <si>
    <t xml:space="preserve">Kelsen et al.</t>
  </si>
  <si>
    <t xml:space="preserve">neoCT </t>
  </si>
  <si>
    <t xml:space="preserve">neoRT </t>
  </si>
  <si>
    <t xml:space="preserve">Neoadjuvant CT plus surgery vs surgery alone</t>
  </si>
  <si>
    <t xml:space="preserve">Schlag et al.  </t>
  </si>
  <si>
    <t xml:space="preserve">S </t>
  </si>
  <si>
    <t xml:space="preserve">Nygaard et al.</t>
  </si>
  <si>
    <t xml:space="preserve">Maipang et al. </t>
  </si>
  <si>
    <t xml:space="preserve">Law et al. </t>
  </si>
  <si>
    <t xml:space="preserve">neoCT  </t>
  </si>
  <si>
    <t xml:space="preserve">Ancona et al. </t>
  </si>
  <si>
    <t xml:space="preserve">Allum et al. </t>
  </si>
  <si>
    <t xml:space="preserve">Cao et al. </t>
  </si>
  <si>
    <t xml:space="preserve">Boonstra et al. 
</t>
  </si>
  <si>
    <t xml:space="preserve">I-squared: 25%</t>
  </si>
  <si>
    <t xml:space="preserve">Neoadjuvant RT plus surgery vs Surgery  alone</t>
  </si>
  <si>
    <t xml:space="preserve">neoRT  </t>
  </si>
  <si>
    <t xml:space="preserve">I-squared: 0%</t>
  </si>
  <si>
    <t xml:space="preserve">Neoadjuvant CRT plus surgery vs surgery alone</t>
  </si>
  <si>
    <t xml:space="preserve">neoCRT </t>
  </si>
  <si>
    <t xml:space="preserve">Le Prise et al. </t>
  </si>
  <si>
    <t xml:space="preserve">Bosset et al. </t>
  </si>
  <si>
    <t xml:space="preserve">Lee et al. </t>
  </si>
  <si>
    <t xml:space="preserve">Burmeister et al.</t>
  </si>
  <si>
    <t xml:space="preserve">Natsugoe et al. </t>
  </si>
  <si>
    <t xml:space="preserve">Lv et al.</t>
  </si>
  <si>
    <t xml:space="preserve">Van Hagen et al. 
</t>
  </si>
  <si>
    <t xml:space="preserve">Mariette et al.</t>
  </si>
  <si>
    <t xml:space="preserve"> Shapiro et al.</t>
  </si>
  <si>
    <t xml:space="preserve">Surgery plus adjuvant CT vs Surgery alone</t>
  </si>
  <si>
    <t xml:space="preserve">Pouliquen et al.</t>
  </si>
  <si>
    <t xml:space="preserve">aCT </t>
  </si>
  <si>
    <t xml:space="preserve">Ando et al. </t>
  </si>
  <si>
    <t xml:space="preserve">Ando et al.  </t>
  </si>
  <si>
    <t xml:space="preserve">S  </t>
  </si>
  <si>
    <t xml:space="preserve">Surgery plus adjuvant CRT vs Surgery plus adjuvant CT</t>
  </si>
  <si>
    <t xml:space="preserve">Tachibana et al.</t>
  </si>
  <si>
    <t xml:space="preserve">aCRT </t>
  </si>
  <si>
    <t xml:space="preserve">Surgery plus adjuvant CRT vs Surgery alone</t>
  </si>
  <si>
    <t xml:space="preserve">Neoadjuvant CT plus surgery vs surgery plus adjuvant CT</t>
  </si>
  <si>
    <t xml:space="preserve">Ando et al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2.89"/>
    <col collapsed="false" customWidth="true" hidden="false" outlineLevel="0" max="2" min="2" style="1" width="18.12"/>
    <col collapsed="false" customWidth="true" hidden="false" outlineLevel="0" max="3" min="3" style="1" width="13.24"/>
    <col collapsed="false" customWidth="true" hidden="false" outlineLevel="0" max="4" min="4" style="1" width="10.74"/>
    <col collapsed="false" customWidth="true" hidden="false" outlineLevel="0" max="5" min="5" style="1" width="5.74"/>
    <col collapsed="false" customWidth="true" hidden="false" outlineLevel="0" max="6" min="6" style="1" width="13.37"/>
    <col collapsed="false" customWidth="true" hidden="false" outlineLevel="0" max="7" min="7" style="1" width="8.87"/>
    <col collapsed="false" customWidth="true" hidden="false" outlineLevel="0" max="8" min="8" style="0" width="14.99"/>
    <col collapsed="false" customWidth="true" hidden="false" outlineLevel="0" max="9" min="9" style="0" width="16.99"/>
    <col collapsed="false" customWidth="true" hidden="false" outlineLevel="0" max="10" min="10" style="0" width="27.5"/>
  </cols>
  <sheetData>
    <row r="1" customFormat="false" ht="15.6" hidden="false" customHeight="false" outlineLevel="0" collapsed="false">
      <c r="A1" s="2" t="s">
        <v>0</v>
      </c>
    </row>
    <row r="2" s="3" customFormat="tru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="3" customFormat="true" ht="15.6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s="3" customFormat="true" ht="15.6" hidden="false" customHeight="false" outlineLevel="0" collapsed="false">
      <c r="A4" s="4" t="s">
        <v>11</v>
      </c>
      <c r="B4" s="4"/>
      <c r="C4" s="4"/>
      <c r="D4" s="4"/>
      <c r="E4" s="4"/>
      <c r="F4" s="4"/>
      <c r="G4" s="4"/>
      <c r="H4" s="4"/>
      <c r="I4" s="4"/>
      <c r="J4" s="2"/>
    </row>
    <row r="5" s="3" customFormat="true" ht="15.6" hidden="false" customHeight="false" outlineLevel="0" collapsed="false">
      <c r="A5" s="2" t="s">
        <v>12</v>
      </c>
      <c r="B5" s="2" t="n">
        <v>1990</v>
      </c>
      <c r="C5" s="2" t="s">
        <v>13</v>
      </c>
      <c r="D5" s="2" t="s">
        <v>14</v>
      </c>
      <c r="E5" s="2" t="n">
        <v>1.09</v>
      </c>
      <c r="F5" s="2" t="n">
        <f aca="false">LN(E5)</f>
        <v>0.0861776962410524</v>
      </c>
      <c r="G5" s="2" t="n">
        <v>0.22</v>
      </c>
      <c r="H5" s="2" t="n">
        <v>48</v>
      </c>
      <c r="I5" s="2" t="n">
        <v>48</v>
      </c>
      <c r="J5" s="0"/>
    </row>
    <row r="6" s="3" customFormat="true" ht="15.6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0"/>
    </row>
    <row r="7" s="3" customFormat="true" ht="15.6" hidden="false" customHeight="false" outlineLevel="0" collapsed="false">
      <c r="A7" s="4" t="s">
        <v>15</v>
      </c>
      <c r="B7" s="4"/>
      <c r="C7" s="4"/>
      <c r="D7" s="4"/>
      <c r="E7" s="4"/>
      <c r="F7" s="4"/>
      <c r="G7" s="4"/>
      <c r="H7" s="4"/>
      <c r="I7" s="4"/>
      <c r="J7" s="0"/>
    </row>
    <row r="8" s="3" customFormat="true" ht="15.6" hidden="false" customHeight="false" outlineLevel="0" collapsed="false">
      <c r="A8" s="5" t="s">
        <v>16</v>
      </c>
      <c r="B8" s="5" t="n">
        <v>1992</v>
      </c>
      <c r="C8" s="2" t="s">
        <v>13</v>
      </c>
      <c r="D8" s="2" t="s">
        <v>17</v>
      </c>
      <c r="E8" s="2" t="n">
        <v>1.08</v>
      </c>
      <c r="F8" s="2" t="n">
        <f aca="false">LN(E8)</f>
        <v>0.0769610411361284</v>
      </c>
      <c r="G8" s="2" t="n">
        <v>0.4</v>
      </c>
      <c r="H8" s="2" t="n">
        <v>21</v>
      </c>
      <c r="I8" s="2" t="n">
        <v>24</v>
      </c>
      <c r="J8" s="0"/>
    </row>
    <row r="9" s="3" customFormat="true" ht="15.6" hidden="false" customHeight="false" outlineLevel="0" collapsed="false">
      <c r="A9" s="2" t="s">
        <v>18</v>
      </c>
      <c r="B9" s="2" t="n">
        <v>1992</v>
      </c>
      <c r="C9" s="2" t="s">
        <v>13</v>
      </c>
      <c r="D9" s="2" t="s">
        <v>17</v>
      </c>
      <c r="E9" s="2" t="n">
        <v>1.02</v>
      </c>
      <c r="F9" s="2" t="n">
        <f aca="false">LN(E9)</f>
        <v>0.0198026272961797</v>
      </c>
      <c r="G9" s="2" t="n">
        <v>0.2</v>
      </c>
      <c r="H9" s="2" t="n">
        <v>50</v>
      </c>
      <c r="I9" s="2" t="n">
        <v>41</v>
      </c>
      <c r="J9" s="0"/>
    </row>
    <row r="10" s="3" customFormat="true" ht="15.6" hidden="false" customHeight="false" outlineLevel="0" collapsed="false">
      <c r="A10" s="5" t="s">
        <v>19</v>
      </c>
      <c r="B10" s="5" t="n">
        <v>1994</v>
      </c>
      <c r="C10" s="2" t="s">
        <v>13</v>
      </c>
      <c r="D10" s="2" t="s">
        <v>17</v>
      </c>
      <c r="E10" s="2" t="n">
        <v>1.46</v>
      </c>
      <c r="F10" s="2" t="n">
        <f aca="false">LN(E10)</f>
        <v>0.378436435720245</v>
      </c>
      <c r="G10" s="2" t="n">
        <v>0.39</v>
      </c>
      <c r="H10" s="2" t="n">
        <v>24</v>
      </c>
      <c r="I10" s="2" t="n">
        <v>22</v>
      </c>
      <c r="J10" s="0"/>
    </row>
    <row r="11" s="3" customFormat="true" ht="15.6" hidden="false" customHeight="false" outlineLevel="0" collapsed="false">
      <c r="A11" s="5" t="s">
        <v>20</v>
      </c>
      <c r="B11" s="5" t="n">
        <v>1997</v>
      </c>
      <c r="C11" s="2" t="s">
        <v>21</v>
      </c>
      <c r="D11" s="2" t="s">
        <v>17</v>
      </c>
      <c r="E11" s="2" t="n">
        <v>0.69</v>
      </c>
      <c r="F11" s="2" t="n">
        <f aca="false">LN(E11)</f>
        <v>-0.371063681390832</v>
      </c>
      <c r="G11" s="2" t="n">
        <v>0.18</v>
      </c>
      <c r="H11" s="2" t="n">
        <v>74</v>
      </c>
      <c r="I11" s="2" t="n">
        <v>73</v>
      </c>
      <c r="J11" s="0"/>
    </row>
    <row r="12" s="3" customFormat="true" ht="15.6" hidden="false" customHeight="false" outlineLevel="0" collapsed="false">
      <c r="A12" s="5" t="s">
        <v>22</v>
      </c>
      <c r="B12" s="5" t="n">
        <v>2001</v>
      </c>
      <c r="C12" s="2" t="s">
        <v>21</v>
      </c>
      <c r="D12" s="2" t="s">
        <v>17</v>
      </c>
      <c r="E12" s="2" t="n">
        <v>0.84</v>
      </c>
      <c r="F12" s="6" t="n">
        <f aca="false">LN(E12)</f>
        <v>-0.174353387144778</v>
      </c>
      <c r="G12" s="6" t="n">
        <v>0.21</v>
      </c>
      <c r="H12" s="2" t="n">
        <v>47</v>
      </c>
      <c r="I12" s="2" t="n">
        <v>47</v>
      </c>
      <c r="J12" s="0"/>
    </row>
    <row r="13" s="3" customFormat="true" ht="15.6" hidden="false" customHeight="false" outlineLevel="0" collapsed="false">
      <c r="A13" s="5" t="s">
        <v>23</v>
      </c>
      <c r="B13" s="5" t="n">
        <v>2009</v>
      </c>
      <c r="C13" s="7" t="s">
        <v>13</v>
      </c>
      <c r="D13" s="2" t="s">
        <v>17</v>
      </c>
      <c r="E13" s="7" t="n">
        <v>0.83</v>
      </c>
      <c r="F13" s="7" t="n">
        <f aca="false">LN(E13)</f>
        <v>-0.186329578191493</v>
      </c>
      <c r="G13" s="7" t="n">
        <v>0.14</v>
      </c>
      <c r="H13" s="2" t="n">
        <v>123</v>
      </c>
      <c r="I13" s="2" t="n">
        <v>124</v>
      </c>
      <c r="J13" s="0"/>
    </row>
    <row r="14" s="3" customFormat="true" ht="15.6" hidden="false" customHeight="false" outlineLevel="0" collapsed="false">
      <c r="A14" s="2" t="s">
        <v>24</v>
      </c>
      <c r="B14" s="2" t="n">
        <v>2009</v>
      </c>
      <c r="C14" s="2" t="s">
        <v>21</v>
      </c>
      <c r="D14" s="2" t="s">
        <v>17</v>
      </c>
      <c r="E14" s="2" t="n">
        <v>1.01</v>
      </c>
      <c r="F14" s="2" t="n">
        <f aca="false">LN(E14)</f>
        <v>0.00995033085316809</v>
      </c>
      <c r="G14" s="2" t="n">
        <v>0.14</v>
      </c>
      <c r="H14" s="2" t="n">
        <v>119</v>
      </c>
      <c r="I14" s="2" t="n">
        <v>118</v>
      </c>
      <c r="J14" s="0"/>
    </row>
    <row r="15" s="3" customFormat="true" ht="31.2" hidden="false" customHeight="false" outlineLevel="0" collapsed="false">
      <c r="A15" s="8" t="s">
        <v>25</v>
      </c>
      <c r="B15" s="2" t="n">
        <v>2011</v>
      </c>
      <c r="C15" s="2" t="s">
        <v>21</v>
      </c>
      <c r="D15" s="2" t="s">
        <v>17</v>
      </c>
      <c r="E15" s="2" t="n">
        <v>0.68</v>
      </c>
      <c r="F15" s="2" t="n">
        <f aca="false">LN(E15)</f>
        <v>-0.385662480811985</v>
      </c>
      <c r="G15" s="2" t="n">
        <v>0.17</v>
      </c>
      <c r="H15" s="2" t="n">
        <v>85</v>
      </c>
      <c r="I15" s="2" t="n">
        <v>84</v>
      </c>
      <c r="J15" s="5" t="s">
        <v>26</v>
      </c>
    </row>
    <row r="16" s="3" customFormat="true" ht="15.6" hidden="false" customHeight="false" outlineLevel="0" collapsed="false">
      <c r="A16" s="8"/>
      <c r="B16" s="2"/>
      <c r="C16" s="2"/>
      <c r="D16" s="2"/>
      <c r="E16" s="2"/>
      <c r="F16" s="2"/>
      <c r="G16" s="2"/>
      <c r="H16" s="2"/>
      <c r="I16" s="2"/>
      <c r="J16" s="9"/>
    </row>
    <row r="17" s="3" customFormat="true" ht="15.6" hidden="false" customHeight="false" outlineLevel="0" collapsed="false">
      <c r="A17" s="5" t="s">
        <v>27</v>
      </c>
      <c r="B17" s="5"/>
      <c r="C17" s="5"/>
      <c r="D17" s="5"/>
      <c r="E17" s="5"/>
      <c r="F17" s="5"/>
      <c r="G17" s="5"/>
      <c r="H17" s="5"/>
      <c r="I17" s="5"/>
      <c r="J17" s="0"/>
    </row>
    <row r="18" s="3" customFormat="true" ht="15.6" hidden="false" customHeight="false" outlineLevel="0" collapsed="false">
      <c r="A18" s="2" t="s">
        <v>18</v>
      </c>
      <c r="B18" s="2" t="n">
        <v>1992</v>
      </c>
      <c r="C18" s="2" t="s">
        <v>14</v>
      </c>
      <c r="D18" s="2" t="s">
        <v>17</v>
      </c>
      <c r="E18" s="2" t="n">
        <v>0.76</v>
      </c>
      <c r="F18" s="2" t="n">
        <f aca="false">LN(E18)</f>
        <v>-0.27443684570176</v>
      </c>
      <c r="G18" s="2" t="n">
        <v>0.22</v>
      </c>
      <c r="H18" s="2" t="n">
        <v>48</v>
      </c>
      <c r="I18" s="2" t="n">
        <v>41</v>
      </c>
      <c r="J18" s="0"/>
    </row>
    <row r="19" s="3" customFormat="true" ht="15.6" hidden="false" customHeight="false" outlineLevel="0" collapsed="false">
      <c r="A19" s="2" t="s">
        <v>24</v>
      </c>
      <c r="B19" s="2" t="n">
        <v>2009</v>
      </c>
      <c r="C19" s="2" t="s">
        <v>28</v>
      </c>
      <c r="D19" s="2" t="s">
        <v>17</v>
      </c>
      <c r="E19" s="2" t="n">
        <v>0.73</v>
      </c>
      <c r="F19" s="2" t="n">
        <f aca="false">LN(E19)</f>
        <v>-0.3147107448397</v>
      </c>
      <c r="G19" s="2" t="n">
        <v>0.15</v>
      </c>
      <c r="H19" s="2" t="n">
        <v>118</v>
      </c>
      <c r="I19" s="2" t="n">
        <v>118</v>
      </c>
      <c r="J19" s="5" t="s">
        <v>29</v>
      </c>
    </row>
    <row r="20" s="3" customFormat="true" ht="15.6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9"/>
    </row>
    <row r="21" s="3" customFormat="true" ht="15.6" hidden="false" customHeight="false" outlineLevel="0" collapsed="false">
      <c r="A21" s="4" t="s">
        <v>30</v>
      </c>
      <c r="B21" s="4"/>
      <c r="C21" s="4"/>
      <c r="D21" s="4"/>
      <c r="E21" s="4"/>
      <c r="F21" s="4"/>
      <c r="G21" s="4"/>
      <c r="H21" s="4"/>
      <c r="I21" s="4"/>
      <c r="J21" s="0"/>
    </row>
    <row r="22" s="3" customFormat="true" ht="15.6" hidden="false" customHeight="false" outlineLevel="0" collapsed="false">
      <c r="A22" s="2" t="s">
        <v>18</v>
      </c>
      <c r="B22" s="2" t="n">
        <v>1992</v>
      </c>
      <c r="C22" s="2" t="s">
        <v>31</v>
      </c>
      <c r="D22" s="2" t="s">
        <v>17</v>
      </c>
      <c r="E22" s="2" t="n">
        <v>0.73</v>
      </c>
      <c r="F22" s="2" t="n">
        <f aca="false">LN(E22)</f>
        <v>-0.3147107448397</v>
      </c>
      <c r="G22" s="2" t="n">
        <v>0.22</v>
      </c>
      <c r="H22" s="2" t="n">
        <v>47</v>
      </c>
      <c r="I22" s="2" t="n">
        <v>41</v>
      </c>
      <c r="J22" s="0"/>
    </row>
    <row r="23" s="3" customFormat="true" ht="15.6" hidden="false" customHeight="false" outlineLevel="0" collapsed="false">
      <c r="A23" s="5" t="s">
        <v>32</v>
      </c>
      <c r="B23" s="5" t="n">
        <v>1994</v>
      </c>
      <c r="C23" s="2" t="s">
        <v>31</v>
      </c>
      <c r="D23" s="2" t="s">
        <v>17</v>
      </c>
      <c r="E23" s="2" t="n">
        <v>0.76</v>
      </c>
      <c r="F23" s="2" t="n">
        <f aca="false">LN(E23)</f>
        <v>-0.27443684570176</v>
      </c>
      <c r="G23" s="2" t="n">
        <v>0.26</v>
      </c>
      <c r="H23" s="2" t="n">
        <v>32</v>
      </c>
      <c r="I23" s="2" t="n">
        <v>41</v>
      </c>
      <c r="J23" s="0"/>
    </row>
    <row r="24" s="3" customFormat="true" ht="15.6" hidden="false" customHeight="false" outlineLevel="0" collapsed="false">
      <c r="A24" s="5" t="s">
        <v>33</v>
      </c>
      <c r="B24" s="5" t="n">
        <v>1997</v>
      </c>
      <c r="C24" s="2" t="s">
        <v>31</v>
      </c>
      <c r="D24" s="2" t="s">
        <v>17</v>
      </c>
      <c r="E24" s="2" t="n">
        <v>0.84</v>
      </c>
      <c r="F24" s="2" t="n">
        <f aca="false">LN(E24)</f>
        <v>-0.174353387144778</v>
      </c>
      <c r="G24" s="2" t="n">
        <v>0.14</v>
      </c>
      <c r="H24" s="2" t="n">
        <v>129</v>
      </c>
      <c r="I24" s="2" t="n">
        <v>134</v>
      </c>
      <c r="J24" s="0"/>
    </row>
    <row r="25" s="3" customFormat="true" ht="15.6" hidden="false" customHeight="false" outlineLevel="0" collapsed="false">
      <c r="A25" s="5" t="s">
        <v>34</v>
      </c>
      <c r="B25" s="5" t="n">
        <v>2004</v>
      </c>
      <c r="C25" s="6" t="s">
        <v>31</v>
      </c>
      <c r="D25" s="2" t="s">
        <v>17</v>
      </c>
      <c r="E25" s="6" t="n">
        <v>0.96</v>
      </c>
      <c r="F25" s="6" t="n">
        <f aca="false">LN(E25)</f>
        <v>-0.0408219945202552</v>
      </c>
      <c r="G25" s="6" t="n">
        <v>0.32</v>
      </c>
      <c r="H25" s="2" t="n">
        <v>51</v>
      </c>
      <c r="I25" s="2" t="n">
        <v>50</v>
      </c>
      <c r="J25" s="0"/>
    </row>
    <row r="26" s="3" customFormat="true" ht="15.6" hidden="false" customHeight="false" outlineLevel="0" collapsed="false">
      <c r="A26" s="5" t="s">
        <v>35</v>
      </c>
      <c r="B26" s="5" t="n">
        <v>2005</v>
      </c>
      <c r="C26" s="2" t="s">
        <v>31</v>
      </c>
      <c r="D26" s="2" t="s">
        <v>17</v>
      </c>
      <c r="E26" s="6" t="n">
        <v>0.44</v>
      </c>
      <c r="F26" s="6" t="n">
        <f aca="false">LN(E26)</f>
        <v>-0.82098055206983</v>
      </c>
      <c r="G26" s="6" t="n">
        <v>0.31</v>
      </c>
      <c r="H26" s="2" t="n">
        <v>45</v>
      </c>
      <c r="I26" s="2" t="n">
        <v>50</v>
      </c>
      <c r="J26" s="0"/>
    </row>
    <row r="27" s="3" customFormat="true" ht="15.6" hidden="false" customHeight="false" outlineLevel="0" collapsed="false">
      <c r="A27" s="5" t="s">
        <v>36</v>
      </c>
      <c r="B27" s="5" t="n">
        <v>2006</v>
      </c>
      <c r="C27" s="6" t="s">
        <v>31</v>
      </c>
      <c r="D27" s="2" t="s">
        <v>17</v>
      </c>
      <c r="E27" s="6" t="n">
        <v>1</v>
      </c>
      <c r="F27" s="6" t="n">
        <f aca="false">LN(E27)</f>
        <v>0</v>
      </c>
      <c r="G27" s="6" t="n">
        <v>0.03</v>
      </c>
      <c r="H27" s="2" t="n">
        <v>22</v>
      </c>
      <c r="I27" s="2" t="n">
        <v>23</v>
      </c>
      <c r="J27" s="0"/>
    </row>
    <row r="28" s="3" customFormat="true" ht="15.6" hidden="false" customHeight="false" outlineLevel="0" collapsed="false">
      <c r="A28" s="2" t="s">
        <v>37</v>
      </c>
      <c r="B28" s="2" t="n">
        <v>2010</v>
      </c>
      <c r="C28" s="2" t="s">
        <v>31</v>
      </c>
      <c r="D28" s="2" t="s">
        <v>17</v>
      </c>
      <c r="E28" s="2" t="n">
        <v>0.61</v>
      </c>
      <c r="F28" s="2" t="n">
        <f aca="false">LN(E28)</f>
        <v>-0.49429632181478</v>
      </c>
      <c r="G28" s="2" t="n">
        <v>0.21</v>
      </c>
      <c r="H28" s="2" t="n">
        <v>80</v>
      </c>
      <c r="I28" s="2" t="n">
        <v>80</v>
      </c>
      <c r="J28" s="0"/>
    </row>
    <row r="29" s="3" customFormat="true" ht="15.6" hidden="false" customHeight="false" outlineLevel="0" collapsed="false">
      <c r="A29" s="2" t="s">
        <v>24</v>
      </c>
      <c r="B29" s="2" t="n">
        <v>2009</v>
      </c>
      <c r="C29" s="2" t="s">
        <v>31</v>
      </c>
      <c r="D29" s="2" t="s">
        <v>17</v>
      </c>
      <c r="E29" s="2" t="n">
        <v>0.57</v>
      </c>
      <c r="F29" s="2" t="n">
        <f aca="false">LN(E29)</f>
        <v>-0.562118918153541</v>
      </c>
      <c r="G29" s="2" t="n">
        <v>0.17</v>
      </c>
      <c r="H29" s="2" t="n">
        <v>118</v>
      </c>
      <c r="I29" s="2" t="n">
        <v>118</v>
      </c>
      <c r="J29" s="0"/>
    </row>
    <row r="30" s="3" customFormat="true" ht="31.2" hidden="false" customHeight="false" outlineLevel="0" collapsed="false">
      <c r="A30" s="8" t="s">
        <v>38</v>
      </c>
      <c r="B30" s="2" t="n">
        <v>2012</v>
      </c>
      <c r="C30" s="2" t="s">
        <v>31</v>
      </c>
      <c r="D30" s="2" t="s">
        <v>17</v>
      </c>
      <c r="E30" s="2" t="n">
        <v>0.47</v>
      </c>
      <c r="F30" s="2" t="n">
        <f aca="false">LN(E30)</f>
        <v>-0.755022584278033</v>
      </c>
      <c r="G30" s="2" t="n">
        <v>0.43</v>
      </c>
      <c r="H30" s="2" t="n">
        <v>41</v>
      </c>
      <c r="I30" s="2" t="n">
        <v>43</v>
      </c>
      <c r="J30" s="0"/>
    </row>
    <row r="31" s="3" customFormat="true" ht="15.6" hidden="false" customHeight="false" outlineLevel="0" collapsed="false">
      <c r="A31" s="2" t="s">
        <v>39</v>
      </c>
      <c r="B31" s="2" t="n">
        <v>2014</v>
      </c>
      <c r="C31" s="2" t="s">
        <v>31</v>
      </c>
      <c r="D31" s="2" t="s">
        <v>17</v>
      </c>
      <c r="E31" s="2" t="n">
        <v>0.79</v>
      </c>
      <c r="F31" s="2" t="n">
        <f aca="false">LN(E31)</f>
        <v>-0.23572233352107</v>
      </c>
      <c r="G31" s="2" t="n">
        <v>0.19</v>
      </c>
      <c r="H31" s="2" t="n">
        <v>98</v>
      </c>
      <c r="I31" s="2" t="n">
        <v>97</v>
      </c>
      <c r="J31" s="0"/>
    </row>
    <row r="32" s="3" customFormat="true" ht="15.6" hidden="false" customHeight="false" outlineLevel="0" collapsed="false">
      <c r="A32" s="2" t="s">
        <v>40</v>
      </c>
      <c r="B32" s="2" t="n">
        <v>2015</v>
      </c>
      <c r="C32" s="2" t="s">
        <v>31</v>
      </c>
      <c r="D32" s="2" t="s">
        <v>17</v>
      </c>
      <c r="E32" s="2" t="n">
        <v>0.62</v>
      </c>
      <c r="F32" s="2" t="n">
        <f aca="false">LN(E32)</f>
        <v>-0.478035800943</v>
      </c>
      <c r="G32" s="2" t="n">
        <v>0.38</v>
      </c>
      <c r="H32" s="2" t="n">
        <v>41</v>
      </c>
      <c r="I32" s="2" t="n">
        <v>43</v>
      </c>
      <c r="J32" s="5" t="s">
        <v>26</v>
      </c>
    </row>
    <row r="33" s="3" customFormat="true" ht="15.6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9"/>
    </row>
    <row r="34" customFormat="false" ht="15.6" hidden="false" customHeight="false" outlineLevel="0" collapsed="false">
      <c r="A34" s="4" t="s">
        <v>41</v>
      </c>
      <c r="B34" s="4"/>
      <c r="C34" s="4"/>
      <c r="D34" s="4"/>
      <c r="E34" s="4"/>
      <c r="F34" s="4"/>
      <c r="G34" s="4"/>
      <c r="H34" s="4"/>
      <c r="I34" s="4"/>
    </row>
    <row r="35" s="3" customFormat="true" ht="15.6" hidden="false" customHeight="false" outlineLevel="0" collapsed="false">
      <c r="A35" s="5" t="s">
        <v>42</v>
      </c>
      <c r="B35" s="5" t="n">
        <v>1996</v>
      </c>
      <c r="C35" s="2" t="s">
        <v>43</v>
      </c>
      <c r="D35" s="2" t="s">
        <v>17</v>
      </c>
      <c r="E35" s="2" t="n">
        <v>1.05</v>
      </c>
      <c r="F35" s="2" t="n">
        <f aca="false">LN(E35)</f>
        <v>0.0487901641694321</v>
      </c>
      <c r="G35" s="2" t="n">
        <v>0.17</v>
      </c>
      <c r="H35" s="2" t="n">
        <v>52</v>
      </c>
      <c r="I35" s="2" t="n">
        <v>68</v>
      </c>
      <c r="J35" s="0"/>
    </row>
    <row r="36" s="3" customFormat="true" ht="15.6" hidden="false" customHeight="false" outlineLevel="0" collapsed="false">
      <c r="A36" s="5" t="s">
        <v>44</v>
      </c>
      <c r="B36" s="5" t="n">
        <v>1997</v>
      </c>
      <c r="C36" s="2" t="s">
        <v>43</v>
      </c>
      <c r="D36" s="2" t="s">
        <v>17</v>
      </c>
      <c r="E36" s="2" t="n">
        <v>0.95</v>
      </c>
      <c r="F36" s="2" t="n">
        <f aca="false">LN(E36)</f>
        <v>-0.0512932943875506</v>
      </c>
      <c r="G36" s="2" t="n">
        <v>0.19</v>
      </c>
      <c r="H36" s="2" t="n">
        <v>105</v>
      </c>
      <c r="I36" s="2" t="n">
        <v>100</v>
      </c>
      <c r="J36" s="0"/>
    </row>
    <row r="37" s="3" customFormat="true" ht="15.6" hidden="false" customHeight="false" outlineLevel="0" collapsed="false">
      <c r="A37" s="5" t="s">
        <v>45</v>
      </c>
      <c r="B37" s="5" t="n">
        <v>2003</v>
      </c>
      <c r="C37" s="2" t="s">
        <v>43</v>
      </c>
      <c r="D37" s="2" t="s">
        <v>46</v>
      </c>
      <c r="E37" s="6" t="n">
        <v>0.72</v>
      </c>
      <c r="F37" s="6" t="n">
        <f aca="false">LN(E37)</f>
        <v>-0.328504066972036</v>
      </c>
      <c r="G37" s="6" t="n">
        <v>0.2</v>
      </c>
      <c r="H37" s="2" t="n">
        <v>120</v>
      </c>
      <c r="I37" s="2" t="n">
        <v>122</v>
      </c>
      <c r="J37" s="5" t="s">
        <v>29</v>
      </c>
    </row>
    <row r="38" s="3" customFormat="true" ht="15.6" hidden="false" customHeight="false" outlineLevel="0" collapsed="false">
      <c r="A38" s="9"/>
      <c r="B38" s="9"/>
      <c r="C38" s="2"/>
      <c r="D38" s="2"/>
      <c r="E38" s="7"/>
      <c r="F38" s="7"/>
      <c r="G38" s="7"/>
      <c r="H38" s="2"/>
      <c r="I38" s="2"/>
      <c r="J38" s="9"/>
    </row>
    <row r="39" customFormat="false" ht="15.6" hidden="false" customHeight="false" outlineLevel="0" collapsed="false">
      <c r="A39" s="4" t="s">
        <v>47</v>
      </c>
      <c r="B39" s="4"/>
      <c r="C39" s="4"/>
      <c r="D39" s="4"/>
      <c r="E39" s="4"/>
      <c r="F39" s="4"/>
      <c r="G39" s="4"/>
      <c r="H39" s="4"/>
      <c r="I39" s="4"/>
    </row>
    <row r="40" s="3" customFormat="true" ht="15.6" hidden="false" customHeight="false" outlineLevel="0" collapsed="false">
      <c r="A40" s="5" t="s">
        <v>48</v>
      </c>
      <c r="B40" s="5" t="n">
        <v>2003</v>
      </c>
      <c r="C40" s="6" t="s">
        <v>49</v>
      </c>
      <c r="D40" s="6" t="s">
        <v>43</v>
      </c>
      <c r="E40" s="6" t="n">
        <v>0.46</v>
      </c>
      <c r="F40" s="6" t="n">
        <f aca="false">LN(E40)</f>
        <v>-0.776528789498996</v>
      </c>
      <c r="G40" s="6" t="n">
        <v>0.52</v>
      </c>
      <c r="H40" s="2" t="n">
        <v>22</v>
      </c>
      <c r="I40" s="2" t="n">
        <v>23</v>
      </c>
      <c r="J40" s="0"/>
    </row>
    <row r="41" s="3" customFormat="true" ht="15.6" hidden="false" customHeight="false" outlineLevel="0" collapsed="false">
      <c r="A41" s="9"/>
      <c r="B41" s="9"/>
      <c r="C41" s="7"/>
      <c r="D41" s="7"/>
      <c r="E41" s="7"/>
      <c r="F41" s="7"/>
      <c r="G41" s="7"/>
      <c r="H41" s="2"/>
      <c r="I41" s="2"/>
      <c r="J41" s="0"/>
    </row>
    <row r="42" customFormat="false" ht="15.6" hidden="false" customHeight="false" outlineLevel="0" collapsed="false">
      <c r="A42" s="4" t="s">
        <v>50</v>
      </c>
      <c r="B42" s="4"/>
      <c r="C42" s="4"/>
      <c r="D42" s="4"/>
      <c r="E42" s="4"/>
      <c r="F42" s="4"/>
      <c r="G42" s="4"/>
      <c r="H42" s="4"/>
      <c r="I42" s="4"/>
    </row>
    <row r="43" s="3" customFormat="true" ht="15.6" hidden="false" customHeight="false" outlineLevel="0" collapsed="false">
      <c r="A43" s="2" t="s">
        <v>37</v>
      </c>
      <c r="B43" s="2" t="n">
        <v>2010</v>
      </c>
      <c r="C43" s="2" t="s">
        <v>49</v>
      </c>
      <c r="D43" s="2" t="s">
        <v>17</v>
      </c>
      <c r="E43" s="2" t="n">
        <v>0.66</v>
      </c>
      <c r="F43" s="2" t="n">
        <f aca="false">LN(E43)</f>
        <v>-0.415515443961666</v>
      </c>
      <c r="G43" s="2" t="n">
        <v>0.2</v>
      </c>
      <c r="H43" s="2" t="n">
        <v>78</v>
      </c>
      <c r="I43" s="2" t="n">
        <v>80</v>
      </c>
      <c r="J43" s="0"/>
    </row>
    <row r="44" s="3" customFormat="true" ht="15.6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0"/>
    </row>
    <row r="45" customFormat="false" ht="15.6" hidden="false" customHeight="false" outlineLevel="0" collapsed="false">
      <c r="A45" s="4" t="s">
        <v>51</v>
      </c>
      <c r="B45" s="4"/>
      <c r="C45" s="4"/>
      <c r="D45" s="4"/>
      <c r="E45" s="4"/>
      <c r="F45" s="4"/>
      <c r="G45" s="4"/>
      <c r="H45" s="4"/>
      <c r="I45" s="4"/>
    </row>
    <row r="46" s="3" customFormat="true" ht="15.6" hidden="false" customHeight="false" outlineLevel="0" collapsed="false">
      <c r="A46" s="2" t="s">
        <v>52</v>
      </c>
      <c r="B46" s="2" t="n">
        <v>2012</v>
      </c>
      <c r="C46" s="2" t="s">
        <v>13</v>
      </c>
      <c r="D46" s="2" t="s">
        <v>43</v>
      </c>
      <c r="E46" s="2" t="n">
        <v>0.81</v>
      </c>
      <c r="F46" s="2" t="n">
        <f aca="false">LN(E46)</f>
        <v>-0.210721031315653</v>
      </c>
      <c r="G46" s="2" t="n">
        <v>0.15</v>
      </c>
      <c r="H46" s="2" t="n">
        <v>164</v>
      </c>
      <c r="I46" s="2" t="n">
        <v>166</v>
      </c>
      <c r="J46" s="0"/>
    </row>
  </sheetData>
  <mergeCells count="8">
    <mergeCell ref="A4:I4"/>
    <mergeCell ref="A7:I7"/>
    <mergeCell ref="A17:I17"/>
    <mergeCell ref="A21:I21"/>
    <mergeCell ref="A34:I34"/>
    <mergeCell ref="A39:I39"/>
    <mergeCell ref="A42:I42"/>
    <mergeCell ref="A45:I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1T08:07:12Z</dcterms:created>
  <dc:creator>Administrator</dc:creator>
  <dc:description/>
  <dc:language>en-US</dc:language>
  <cp:lastModifiedBy>18766188692</cp:lastModifiedBy>
  <dcterms:modified xsi:type="dcterms:W3CDTF">2020-11-08T12:54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